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:\SKADEDYR\Giftinformasjonen\Revised manus\"/>
    </mc:Choice>
  </mc:AlternateContent>
  <xr:revisionPtr revIDLastSave="0" documentId="8_{D7CC4202-0836-4665-8B32-3357F8AA84B1}" xr6:coauthVersionLast="47" xr6:coauthVersionMax="47" xr10:uidLastSave="{00000000-0000-0000-0000-000000000000}"/>
  <bookViews>
    <workbookView xWindow="-110" yWindow="-110" windowWidth="19420" windowHeight="10420" xr2:uid="{804E97D9-F4AF-4374-ADBF-89DD757FD814}"/>
  </bookViews>
  <sheets>
    <sheet name="Ark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76" i="1" l="1"/>
  <c r="C75" i="1" s="1"/>
  <c r="B29" i="1"/>
  <c r="C24" i="1" s="1"/>
  <c r="B68" i="1"/>
  <c r="C63" i="1" s="1"/>
  <c r="C59" i="1"/>
  <c r="B59" i="1"/>
  <c r="B37" i="1"/>
  <c r="C35" i="1" s="1"/>
  <c r="C65" i="1" l="1"/>
  <c r="C28" i="1"/>
  <c r="C32" i="1"/>
  <c r="C66" i="1"/>
  <c r="C27" i="1"/>
  <c r="C64" i="1"/>
  <c r="C67" i="1"/>
  <c r="C26" i="1"/>
  <c r="C25" i="1"/>
  <c r="C74" i="1"/>
  <c r="C33" i="1"/>
  <c r="C36" i="1"/>
  <c r="C34" i="1"/>
  <c r="C71" i="1"/>
  <c r="C72" i="1"/>
  <c r="C73" i="1"/>
</calcChain>
</file>

<file path=xl/sharedStrings.xml><?xml version="1.0" encoding="utf-8"?>
<sst xmlns="http://schemas.openxmlformats.org/spreadsheetml/2006/main" count="82" uniqueCount="56">
  <si>
    <t>Number of inquiries</t>
  </si>
  <si>
    <t>Year</t>
  </si>
  <si>
    <t>Humans</t>
  </si>
  <si>
    <t>Animals</t>
  </si>
  <si>
    <t>Type of rodenticides</t>
  </si>
  <si>
    <t>%</t>
  </si>
  <si>
    <t xml:space="preserve">FGAR </t>
  </si>
  <si>
    <t xml:space="preserve">SGAR </t>
  </si>
  <si>
    <t xml:space="preserve">Alphachloralose </t>
  </si>
  <si>
    <t xml:space="preserve">Other </t>
  </si>
  <si>
    <t xml:space="preserve">Unknown rodenticide </t>
  </si>
  <si>
    <t xml:space="preserve">Alphachloralose  </t>
  </si>
  <si>
    <t>Age (humans)</t>
  </si>
  <si>
    <t>Age</t>
  </si>
  <si>
    <t>0-4 år</t>
  </si>
  <si>
    <t>5-9 years</t>
  </si>
  <si>
    <t>10-19 years</t>
  </si>
  <si>
    <t>20-69 years</t>
  </si>
  <si>
    <t>&gt; 70 years</t>
  </si>
  <si>
    <t>Age unknown</t>
  </si>
  <si>
    <t>Children, age unknown but &lt;10 years</t>
  </si>
  <si>
    <t>Risk assessment</t>
  </si>
  <si>
    <t>Poisoning unlikely</t>
  </si>
  <si>
    <t xml:space="preserve">Mild poisoning </t>
  </si>
  <si>
    <t>Moderate poisoning</t>
  </si>
  <si>
    <t xml:space="preserve">Severe poisoning </t>
  </si>
  <si>
    <t xml:space="preserve">Difficult to assess the danger </t>
  </si>
  <si>
    <t xml:space="preserve">Symptoms not consistent with poisoning </t>
  </si>
  <si>
    <t>No treatment or treatment at home</t>
  </si>
  <si>
    <t xml:space="preserve">Treatment at doctors </t>
  </si>
  <si>
    <t xml:space="preserve">Treatment at hospital </t>
  </si>
  <si>
    <t xml:space="preserve">General advice regarding toxicity </t>
  </si>
  <si>
    <t xml:space="preserve">Other reply </t>
  </si>
  <si>
    <t xml:space="preserve">No treatment or treatment at home </t>
  </si>
  <si>
    <t>Treatment at veterinariens</t>
  </si>
  <si>
    <t xml:space="preserve">Treatment not relevant </t>
  </si>
  <si>
    <t>Inquiries per month</t>
  </si>
  <si>
    <t>Month</t>
  </si>
  <si>
    <t>January</t>
  </si>
  <si>
    <t>February</t>
  </si>
  <si>
    <t>March</t>
  </si>
  <si>
    <t>April</t>
  </si>
  <si>
    <t>May</t>
  </si>
  <si>
    <t>June</t>
  </si>
  <si>
    <t>July</t>
  </si>
  <si>
    <t>August</t>
  </si>
  <si>
    <t>September</t>
  </si>
  <si>
    <t>October</t>
  </si>
  <si>
    <t>November</t>
  </si>
  <si>
    <t>December</t>
  </si>
  <si>
    <t>Rodenticide (humans)</t>
  </si>
  <si>
    <t>Rodenticide (animals)</t>
  </si>
  <si>
    <t xml:space="preserve">Recommended treatment </t>
  </si>
  <si>
    <t>Recommended treatment (humans)</t>
  </si>
  <si>
    <t>Recommended treatment (animals)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_);\(0\)"/>
    <numFmt numFmtId="165" formatCode="0.0\ %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charset val="1"/>
    </font>
    <font>
      <sz val="10"/>
      <color theme="1"/>
      <name val="ARIAL"/>
      <charset val="1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10"/>
      <color rgb="FF000000"/>
      <name val="ARIAL"/>
      <family val="2"/>
      <charset val="1"/>
    </font>
    <font>
      <sz val="10"/>
      <color theme="1"/>
      <name val="Arial"/>
      <family val="2"/>
    </font>
    <font>
      <b/>
      <sz val="10"/>
      <name val="Arial"/>
      <family val="2"/>
    </font>
    <font>
      <b/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rgb="FF000000"/>
      <name val="Calibri"/>
      <family val="2"/>
    </font>
    <font>
      <sz val="11"/>
      <name val="Calibri"/>
      <family val="2"/>
      <scheme val="minor"/>
    </font>
    <font>
      <sz val="10"/>
      <color theme="1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7"/>
        <bgColor theme="4"/>
      </patternFill>
    </fill>
    <fill>
      <patternFill patternType="solid">
        <fgColor theme="0"/>
        <bgColor indexed="64"/>
      </patternFill>
    </fill>
    <fill>
      <patternFill patternType="solid">
        <fgColor theme="0"/>
        <bgColor theme="4" tint="0.79998168889431442"/>
      </patternFill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2" fillId="0" borderId="0"/>
  </cellStyleXfs>
  <cellXfs count="43">
    <xf numFmtId="0" fontId="0" fillId="0" borderId="0" xfId="0"/>
    <xf numFmtId="0" fontId="0" fillId="0" borderId="0" xfId="0" applyAlignment="1">
      <alignment vertical="top"/>
    </xf>
    <xf numFmtId="3" fontId="0" fillId="0" borderId="0" xfId="0" applyNumberFormat="1" applyAlignment="1">
      <alignment vertical="top"/>
    </xf>
    <xf numFmtId="0" fontId="2" fillId="0" borderId="0" xfId="1"/>
    <xf numFmtId="164" fontId="0" fillId="0" borderId="0" xfId="0" applyNumberFormat="1" applyAlignment="1">
      <alignment vertical="top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9" fillId="4" borderId="0" xfId="0" applyFont="1" applyFill="1"/>
    <xf numFmtId="0" fontId="11" fillId="0" borderId="0" xfId="1" applyFont="1" applyFill="1"/>
    <xf numFmtId="0" fontId="6" fillId="2" borderId="0" xfId="1" applyFont="1" applyFill="1" applyAlignment="1">
      <alignment horizontal="center"/>
    </xf>
    <xf numFmtId="0" fontId="2" fillId="2" borderId="0" xfId="1" applyFill="1" applyAlignment="1">
      <alignment horizontal="center"/>
    </xf>
    <xf numFmtId="0" fontId="2" fillId="4" borderId="0" xfId="1" applyFill="1" applyAlignment="1">
      <alignment horizontal="center"/>
    </xf>
    <xf numFmtId="9" fontId="2" fillId="4" borderId="0" xfId="1" applyNumberFormat="1" applyFill="1" applyAlignment="1">
      <alignment horizontal="center"/>
    </xf>
    <xf numFmtId="0" fontId="8" fillId="3" borderId="1" xfId="1" applyFont="1" applyFill="1" applyBorder="1" applyAlignment="1">
      <alignment horizontal="center"/>
    </xf>
    <xf numFmtId="0" fontId="3" fillId="5" borderId="1" xfId="1" applyFont="1" applyFill="1" applyBorder="1" applyAlignment="1">
      <alignment horizontal="center"/>
    </xf>
    <xf numFmtId="0" fontId="3" fillId="4" borderId="1" xfId="1" applyFont="1" applyFill="1" applyBorder="1" applyAlignment="1">
      <alignment horizontal="center"/>
    </xf>
    <xf numFmtId="0" fontId="3" fillId="5" borderId="2" xfId="1" applyFont="1" applyFill="1" applyBorder="1" applyAlignment="1">
      <alignment horizontal="center"/>
    </xf>
    <xf numFmtId="0" fontId="10" fillId="2" borderId="0" xfId="0" applyFont="1" applyFill="1" applyAlignment="1">
      <alignment horizontal="center"/>
    </xf>
    <xf numFmtId="0" fontId="7" fillId="2" borderId="0" xfId="1" applyFont="1" applyFill="1" applyAlignment="1">
      <alignment horizontal="center"/>
    </xf>
    <xf numFmtId="0" fontId="7" fillId="2" borderId="0" xfId="1" applyFont="1" applyFill="1" applyAlignment="1">
      <alignment horizontal="center" vertical="top"/>
    </xf>
    <xf numFmtId="0" fontId="4" fillId="4" borderId="0" xfId="1" applyFont="1" applyFill="1" applyAlignment="1">
      <alignment horizontal="center" vertical="top"/>
    </xf>
    <xf numFmtId="3" fontId="4" fillId="4" borderId="0" xfId="1" applyNumberFormat="1" applyFont="1" applyFill="1" applyAlignment="1">
      <alignment horizontal="center" vertical="top"/>
    </xf>
    <xf numFmtId="3" fontId="5" fillId="4" borderId="0" xfId="0" applyNumberFormat="1" applyFont="1" applyFill="1" applyAlignment="1">
      <alignment horizontal="center" vertical="top"/>
    </xf>
    <xf numFmtId="0" fontId="4" fillId="4" borderId="0" xfId="0" applyFont="1" applyFill="1" applyAlignment="1">
      <alignment horizontal="center" vertical="top"/>
    </xf>
    <xf numFmtId="0" fontId="12" fillId="2" borderId="0" xfId="0" applyFont="1" applyFill="1" applyAlignment="1">
      <alignment horizontal="center"/>
    </xf>
    <xf numFmtId="0" fontId="0" fillId="4" borderId="0" xfId="0" applyFill="1" applyAlignment="1">
      <alignment horizontal="center" vertical="top"/>
    </xf>
    <xf numFmtId="164" fontId="0" fillId="4" borderId="0" xfId="0" applyNumberFormat="1" applyFill="1" applyAlignment="1">
      <alignment horizontal="center" vertical="top"/>
    </xf>
    <xf numFmtId="165" fontId="0" fillId="4" borderId="0" xfId="0" applyNumberFormat="1" applyFill="1" applyAlignment="1">
      <alignment horizontal="center"/>
    </xf>
    <xf numFmtId="0" fontId="6" fillId="4" borderId="0" xfId="0" applyFont="1" applyFill="1" applyAlignment="1">
      <alignment horizontal="center" vertical="top"/>
    </xf>
    <xf numFmtId="0" fontId="0" fillId="4" borderId="0" xfId="0" applyFill="1" applyAlignment="1">
      <alignment horizontal="center"/>
    </xf>
    <xf numFmtId="0" fontId="2" fillId="4" borderId="3" xfId="1" applyFill="1" applyBorder="1" applyAlignment="1">
      <alignment horizontal="center"/>
    </xf>
    <xf numFmtId="0" fontId="6" fillId="0" borderId="3" xfId="1" applyFont="1" applyBorder="1" applyAlignment="1">
      <alignment horizontal="center"/>
    </xf>
    <xf numFmtId="0" fontId="2" fillId="0" borderId="3" xfId="1" applyBorder="1" applyAlignment="1">
      <alignment horizontal="center"/>
    </xf>
    <xf numFmtId="0" fontId="13" fillId="5" borderId="3" xfId="1" applyFont="1" applyFill="1" applyBorder="1" applyAlignment="1">
      <alignment horizontal="center"/>
    </xf>
    <xf numFmtId="0" fontId="4" fillId="4" borderId="3" xfId="0" applyFont="1" applyFill="1" applyBorder="1" applyAlignment="1">
      <alignment horizontal="center" vertical="top"/>
    </xf>
    <xf numFmtId="3" fontId="4" fillId="4" borderId="3" xfId="0" applyNumberFormat="1" applyFont="1" applyFill="1" applyBorder="1" applyAlignment="1">
      <alignment horizontal="center" vertical="top"/>
    </xf>
    <xf numFmtId="3" fontId="4" fillId="4" borderId="3" xfId="0" applyNumberFormat="1" applyFont="1" applyFill="1" applyBorder="1" applyAlignment="1">
      <alignment horizontal="center"/>
    </xf>
    <xf numFmtId="0" fontId="0" fillId="0" borderId="3" xfId="0" applyBorder="1" applyAlignment="1">
      <alignment horizontal="center" vertical="top"/>
    </xf>
    <xf numFmtId="164" fontId="0" fillId="0" borderId="3" xfId="0" applyNumberFormat="1" applyBorder="1" applyAlignment="1">
      <alignment horizontal="center" vertical="top"/>
    </xf>
    <xf numFmtId="0" fontId="0" fillId="0" borderId="3" xfId="0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 vertical="top"/>
    </xf>
  </cellXfs>
  <cellStyles count="2">
    <cellStyle name="Normal" xfId="0" builtinId="0"/>
    <cellStyle name="Normal 2" xfId="1" xr:uid="{5778B7CB-8447-4BBA-B4A0-20355D9E2A57}"/>
  </cellStyles>
  <dxfs count="55">
    <dxf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charset val="1"/>
        <scheme val="none"/>
      </font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family val="2"/>
        <charset val="1"/>
        <scheme val="none"/>
      </font>
      <fill>
        <patternFill patternType="solid">
          <fgColor theme="4" tint="0.79998168889431442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numFmt numFmtId="3" formatCode="#,##0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numFmt numFmtId="3" formatCode="#,##0"/>
      <fill>
        <patternFill patternType="solid">
          <fgColor indexed="64"/>
          <bgColor theme="0"/>
        </patternFill>
      </fill>
      <alignment horizontal="center" vertical="top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Arial"/>
        <family val="2"/>
        <scheme val="none"/>
      </font>
      <fill>
        <patternFill patternType="solid">
          <fgColor indexed="64"/>
          <bgColor theme="0"/>
        </patternFill>
      </fill>
      <alignment horizontal="center" vertical="top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numFmt numFmtId="164" formatCode="0_);\(0\)"/>
      <alignment horizontal="center" vertical="top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alignment horizontal="center" vertical="top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numFmt numFmtId="164" formatCode="0_);\(0\)"/>
      <alignment horizontal="center" vertical="top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alignment horizontal="center" vertical="top" textRotation="0" wrapText="0" indent="0" justifyLastLine="0" shrinkToFit="0" readingOrder="0"/>
      <border diagonalUp="0" diagonalDown="0" outline="0">
        <left/>
        <right/>
        <top style="thin">
          <color auto="1"/>
        </top>
        <bottom/>
      </border>
    </dxf>
    <dxf>
      <border>
        <top style="thin">
          <color auto="1"/>
        </top>
      </border>
    </dxf>
    <dxf>
      <border>
        <top style="thin">
          <color auto="1"/>
        </top>
      </border>
    </dxf>
    <dxf>
      <border>
        <top style="thin">
          <color auto="1"/>
        </top>
      </border>
    </dxf>
    <dxf>
      <border>
        <top style="thin">
          <color auto="1"/>
        </top>
      </border>
    </dxf>
    <dxf>
      <border>
        <top style="thin">
          <color auto="1"/>
        </top>
      </border>
    </dxf>
    <dxf>
      <font>
        <b/>
        <i val="0"/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7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7"/>
        </patternFill>
      </fill>
      <alignment horizontal="center" vertical="bottom" textRotation="0" wrapText="0" indent="0" justifyLastLine="0" shrinkToFit="0" readingOrder="0"/>
    </dxf>
    <dxf>
      <numFmt numFmtId="165" formatCode="0.0\ %"/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</dxf>
    <dxf>
      <numFmt numFmtId="164" formatCode="0_);\(0\)"/>
      <fill>
        <patternFill patternType="solid">
          <fgColor indexed="64"/>
          <bgColor theme="0"/>
        </patternFill>
      </fill>
      <alignment horizontal="center" vertical="top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top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</dxf>
    <dxf>
      <alignment horizontal="center" textRotation="0" wrapText="0" indent="0" justifyLastLine="0" shrinkToFit="0" readingOrder="0"/>
    </dxf>
    <dxf>
      <font>
        <b val="0"/>
        <i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solid">
          <fgColor indexed="64"/>
          <bgColor theme="7"/>
        </patternFill>
      </fill>
      <alignment horizontal="center" textRotation="0" wrapText="0" indent="0" justifyLastLine="0" shrinkToFit="0" readingOrder="0"/>
    </dxf>
    <dxf>
      <numFmt numFmtId="165" formatCode="0.0\ %"/>
      <fill>
        <patternFill patternType="solid">
          <fgColor indexed="64"/>
          <bgColor theme="0"/>
        </patternFill>
      </fill>
      <alignment horizontal="center" textRotation="0" wrapText="0" indent="0" justifyLastLine="0" shrinkToFit="0" readingOrder="0"/>
    </dxf>
    <dxf>
      <numFmt numFmtId="164" formatCode="0_);\(0\)"/>
      <fill>
        <patternFill patternType="solid">
          <fgColor indexed="64"/>
          <bgColor theme="0"/>
        </patternFill>
      </fill>
      <alignment horizontal="center" vertical="top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family val="2"/>
      </font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  <family val="2"/>
      </font>
      <alignment horizontal="center" textRotation="0" wrapText="0" indent="0" justifyLastLine="0" shrinkToFit="0" readingOrder="0"/>
    </dxf>
    <dxf>
      <font>
        <b val="0"/>
        <i val="0"/>
        <strike val="0"/>
        <outline val="0"/>
        <shadow val="0"/>
        <u val="none"/>
        <vertAlign val="baseline"/>
        <sz val="10"/>
        <color theme="1"/>
        <name val="Arial"/>
        <family val="2"/>
        <scheme val="none"/>
      </font>
      <fill>
        <patternFill patternType="solid">
          <fgColor indexed="64"/>
          <bgColor theme="7"/>
        </patternFill>
      </fill>
      <alignment horizont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numFmt numFmtId="3" formatCode="#,##0"/>
      <fill>
        <patternFill patternType="solid">
          <fgColor indexed="64"/>
          <bgColor theme="0"/>
        </patternFill>
      </fill>
      <alignment horizontal="center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numFmt numFmtId="3" formatCode="#,##0"/>
      <fill>
        <patternFill patternType="solid">
          <fgColor indexed="64"/>
          <bgColor theme="0"/>
        </patternFill>
      </fill>
      <alignment horizontal="center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0"/>
      </font>
      <fill>
        <patternFill patternType="solid">
          <fgColor indexed="64"/>
          <bgColor theme="0"/>
        </patternFill>
      </fill>
      <alignment horizontal="center" vertical="top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>
          <bgColor theme="7"/>
        </patternFill>
      </fill>
      <alignment horizontal="center" vertical="bottom" textRotation="0" wrapText="0" indent="0" justifyLastLine="0" shrinkToFit="0" readingOrder="0"/>
    </dxf>
    <dxf>
      <numFmt numFmtId="165" formatCode="0.0\ %"/>
      <fill>
        <patternFill>
          <bgColor theme="0"/>
        </patternFill>
      </fill>
      <alignment horizontal="center" vertical="bottom" textRotation="0" wrapText="0" indent="0" justifyLastLine="0" shrinkToFit="0" readingOrder="0"/>
    </dxf>
    <dxf>
      <fill>
        <patternFill>
          <bgColor theme="0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ARIAL"/>
        <charset val="1"/>
        <scheme val="none"/>
      </font>
      <fill>
        <patternFill patternType="solid">
          <fgColor theme="4" tint="0.79998168889431442"/>
          <bgColor theme="0"/>
        </patternFill>
      </fill>
      <alignment horizontal="center" vertical="bottom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7"/>
        </patternFill>
      </fill>
      <alignment horizontal="center" vertical="bottom" textRotation="0" wrapText="0" indent="0" justifyLastLine="0" shrinkToFit="0" readingOrder="0"/>
    </dxf>
    <dxf>
      <numFmt numFmtId="165" formatCode="0.0\ %"/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  <alignment horizontal="center" vertical="bottom" textRotation="0" wrapText="0" indent="0" justifyLastLine="0" shrinkToFit="0" readingOrder="0"/>
    </dxf>
    <dxf>
      <fill>
        <patternFill patternType="solid">
          <fgColor indexed="64"/>
          <bgColor theme="0"/>
        </patternFill>
      </fill>
    </dxf>
    <dxf>
      <border outline="0">
        <left style="thin">
          <color theme="4" tint="0.39997558519241921"/>
        </left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C3BB33EB-5115-4DB2-8A67-5F13181E46D9}" name="Tabell4515" displayName="Tabell4515" ref="A31:C37" totalsRowCount="1" headerRowDxfId="43" dataDxfId="41" totalsRowDxfId="42" tableBorderDxfId="54" totalsRowBorderDxfId="18">
  <autoFilter ref="A31:C36" xr:uid="{C3BB33EB-5115-4DB2-8A67-5F13181E46D9}"/>
  <tableColumns count="3">
    <tableColumn id="1" xr3:uid="{48924B6C-B843-4B82-95C1-C27F9EE3BB5A}" name="Rodenticide (animals)" totalsRowLabel="Sum" dataDxfId="46" totalsRowDxfId="5" totalsRowCellStyle="Normal 2"/>
    <tableColumn id="2" xr3:uid="{6231E5CA-AFCB-4DE2-A2C9-99EC052634D1}" name="Number of inquiries" totalsRowFunction="sum" dataDxfId="45" totalsRowDxfId="4" totalsRowCellStyle="Normal 2"/>
    <tableColumn id="3" xr3:uid="{3464FABC-C002-445E-BD53-26345170EFD4}" name="%" dataDxfId="44" totalsRowDxfId="3" totalsRowCellStyle="Normal 2">
      <calculatedColumnFormula>Tabell4515[[#This Row],[Number of inquiries]]/Tabell4515[[#Totals],[Number of inquiries]]</calculatedColumnFormula>
    </tableColumn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E0257F94-0D8B-4B1D-A7BD-AE22CCAACE8F}" name="Tabell916" displayName="Tabell916" ref="A52:C59" totalsRowCount="1" headerRowDxfId="37" dataDxfId="35" totalsRowDxfId="36" totalsRowBorderDxfId="17">
  <autoFilter ref="A52:C58" xr:uid="{E0257F94-0D8B-4B1D-A7BD-AE22CCAACE8F}"/>
  <tableColumns count="3">
    <tableColumn id="1" xr3:uid="{6E0CCF17-1700-4C8F-8617-9BAB169DD066}" name="Risk assessment" totalsRowLabel="Sum" dataDxfId="40" totalsRowDxfId="8"/>
    <tableColumn id="2" xr3:uid="{B47B9B1B-1FF5-46EA-8D58-BB312F4BDE5F}" name="Humans" totalsRowFunction="sum" dataDxfId="39" totalsRowDxfId="7"/>
    <tableColumn id="3" xr3:uid="{D7E744ED-6FF6-4E08-8465-FBA246957C61}" name="Animals" totalsRowFunction="sum" dataDxfId="38" totalsRowDxfId="6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158A4BCC-675D-467E-A6D1-4F42A0814CC4}" name="Tabell1017" displayName="Tabell1017" ref="A62:C68" totalsRowCount="1" headerRowDxfId="31" dataDxfId="29" totalsRowDxfId="30" totalsRowBorderDxfId="16">
  <autoFilter ref="A62:C67" xr:uid="{158A4BCC-675D-467E-A6D1-4F42A0814CC4}"/>
  <tableColumns count="3">
    <tableColumn id="1" xr3:uid="{DE493E3D-FE32-404E-A3AA-3722C9E598EA}" name="Recommended treatment (humans)" totalsRowLabel="Sum" dataDxfId="34" totalsRowDxfId="11"/>
    <tableColumn id="2" xr3:uid="{92B4B1AB-5C15-465B-A201-B221F70998BE}" name="Number of inquiries" totalsRowFunction="sum" dataDxfId="33" totalsRowDxfId="10"/>
    <tableColumn id="3" xr3:uid="{B2B126F6-C453-40D4-B60E-ADDDC58BC404}" name="%" dataDxfId="32" totalsRowDxfId="9">
      <calculatedColumnFormula>Tabell1017[[#This Row],[Number of inquiries]]/Tabell1017[[#Totals],[Number of inquiries]]</calculatedColumnFormula>
    </tableColumn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3A15812E-2513-43CF-AA2B-1F13651C6E5F}" name="Tabell51218" displayName="Tabell51218" ref="A70:C76" totalsRowCount="1" headerRowDxfId="21" dataDxfId="53" totalsRowBorderDxfId="15">
  <autoFilter ref="A70:C75" xr:uid="{3A15812E-2513-43CF-AA2B-1F13651C6E5F}"/>
  <tableColumns count="3">
    <tableColumn id="1" xr3:uid="{7C26374D-8EFA-4544-902D-CA247BD95142}" name="Recommended treatment (animals)" totalsRowLabel="Sum" dataDxfId="24" totalsRowDxfId="14"/>
    <tableColumn id="2" xr3:uid="{66A0C82F-E9BB-43D8-9CBB-E71D86674189}" name="Number of inquiries" totalsRowFunction="sum" dataDxfId="23" totalsRowDxfId="13"/>
    <tableColumn id="3" xr3:uid="{5496A9DE-3C10-4937-9C78-759925D2EC03}" name="%" dataDxfId="22" totalsRowDxfId="12">
      <calculatedColumnFormula>Tabell51218[[#This Row],[Number of inquiries]]/Tabell51218[[#Totals],[Number of inquiries]]</calculatedColumnFormula>
    </tableColumn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F3D881A3-A12F-4270-83D0-AEC63F21006A}" name="Tabell9819" displayName="Tabell9819" ref="A79:C92" totalsRowShown="0" headerRowDxfId="20" dataDxfId="25">
  <autoFilter ref="A79:C92" xr:uid="{F3D881A3-A12F-4270-83D0-AEC63F21006A}"/>
  <tableColumns count="3">
    <tableColumn id="1" xr3:uid="{E621FE33-036A-4F62-A4EF-4EB20642E841}" name="Month" dataDxfId="28"/>
    <tableColumn id="2" xr3:uid="{8BF78C10-CD72-4558-9C90-E8511750E8F6}" name="Humans" dataDxfId="27"/>
    <tableColumn id="3" xr3:uid="{9685FC27-AE47-48CF-ADA7-5235EDA7E4BF}" name="Animals" dataDxfId="26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C95221B-1362-40E1-BA22-6005D70808FE}" name="Tabell4410" displayName="Tabell4410" ref="A23:C29" totalsRowCount="1" headerRowDxfId="49" dataDxfId="47" totalsRowDxfId="48" totalsRowBorderDxfId="19">
  <autoFilter ref="A23:C28" xr:uid="{6C95221B-1362-40E1-BA22-6005D70808FE}"/>
  <tableColumns count="3">
    <tableColumn id="1" xr3:uid="{831C2D27-6C75-4C39-9A3C-8396C1E6D64E}" name="Rodenticide (humans)" totalsRowLabel="Sum" dataDxfId="52" totalsRowDxfId="2" totalsRowCellStyle="Normal 2"/>
    <tableColumn id="2" xr3:uid="{DBEEB9B3-E192-4A59-BE41-14983912C9EB}" name="Number of inquiries" totalsRowFunction="sum" dataDxfId="51" totalsRowDxfId="1" totalsRowCellStyle="Normal 2"/>
    <tableColumn id="3" xr3:uid="{6690B6B6-0235-4D7F-A395-E1F177ACE3C9}" name="%" dataDxfId="50" totalsRowDxfId="0" totalsRowCellStyle="Normal 2">
      <calculatedColumnFormula>Tabell4410[[#This Row],[Number of inquiries]]/Tabell4410[[#Totals],[Number of inquiries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7" Type="http://schemas.openxmlformats.org/officeDocument/2006/relationships/table" Target="../tables/table6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Relationship Id="rId6" Type="http://schemas.openxmlformats.org/officeDocument/2006/relationships/table" Target="../tables/table5.xml"/><Relationship Id="rId5" Type="http://schemas.openxmlformats.org/officeDocument/2006/relationships/table" Target="../tables/table4.xml"/><Relationship Id="rId4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2496A4-D77A-4195-81AC-D3332E11DEEF}">
  <dimension ref="A2:Q92"/>
  <sheetViews>
    <sheetView tabSelected="1" workbookViewId="0">
      <selection activeCell="F50" sqref="F50"/>
    </sheetView>
  </sheetViews>
  <sheetFormatPr baseColWidth="10" defaultRowHeight="14.5" x14ac:dyDescent="0.35"/>
  <cols>
    <col min="1" max="1" width="35.08984375" customWidth="1"/>
    <col min="2" max="2" width="20.6328125" customWidth="1"/>
    <col min="3" max="3" width="24.453125" customWidth="1"/>
  </cols>
  <sheetData>
    <row r="2" spans="1:17" ht="21" x14ac:dyDescent="0.5">
      <c r="A2" s="7" t="s">
        <v>0</v>
      </c>
    </row>
    <row r="3" spans="1:17" x14ac:dyDescent="0.35">
      <c r="A3" s="5" t="s">
        <v>1</v>
      </c>
      <c r="B3" s="5" t="s">
        <v>2</v>
      </c>
      <c r="C3" s="5" t="s">
        <v>3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35">
      <c r="A4" s="6">
        <v>2005</v>
      </c>
      <c r="B4" s="6">
        <v>125</v>
      </c>
      <c r="C4" s="6">
        <v>176</v>
      </c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</row>
    <row r="5" spans="1:17" x14ac:dyDescent="0.35">
      <c r="A5" s="6">
        <v>2006</v>
      </c>
      <c r="B5" s="6">
        <v>66</v>
      </c>
      <c r="C5" s="6">
        <v>169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</row>
    <row r="6" spans="1:17" x14ac:dyDescent="0.35">
      <c r="A6" s="6">
        <v>2007</v>
      </c>
      <c r="B6" s="6">
        <v>134</v>
      </c>
      <c r="C6" s="6">
        <v>225</v>
      </c>
    </row>
    <row r="7" spans="1:17" x14ac:dyDescent="0.35">
      <c r="A7" s="6">
        <v>2008</v>
      </c>
      <c r="B7" s="6">
        <v>125</v>
      </c>
      <c r="C7" s="6">
        <v>219</v>
      </c>
    </row>
    <row r="8" spans="1:17" x14ac:dyDescent="0.35">
      <c r="A8" s="6">
        <v>2009</v>
      </c>
      <c r="B8" s="6">
        <v>102</v>
      </c>
      <c r="C8" s="6">
        <v>223</v>
      </c>
    </row>
    <row r="9" spans="1:17" x14ac:dyDescent="0.35">
      <c r="A9" s="6">
        <v>2010</v>
      </c>
      <c r="B9" s="6">
        <v>101</v>
      </c>
      <c r="C9" s="6">
        <v>197</v>
      </c>
    </row>
    <row r="10" spans="1:17" x14ac:dyDescent="0.35">
      <c r="A10" s="6">
        <v>2011</v>
      </c>
      <c r="B10" s="6">
        <v>93</v>
      </c>
      <c r="C10" s="6">
        <v>176</v>
      </c>
    </row>
    <row r="11" spans="1:17" x14ac:dyDescent="0.35">
      <c r="A11" s="6">
        <v>2012</v>
      </c>
      <c r="B11" s="6">
        <v>95</v>
      </c>
      <c r="C11" s="6">
        <v>210</v>
      </c>
    </row>
    <row r="12" spans="1:17" x14ac:dyDescent="0.35">
      <c r="A12" s="6">
        <v>2013</v>
      </c>
      <c r="B12" s="6">
        <v>99</v>
      </c>
      <c r="C12" s="6">
        <v>188</v>
      </c>
    </row>
    <row r="13" spans="1:17" x14ac:dyDescent="0.35">
      <c r="A13" s="6">
        <v>2014</v>
      </c>
      <c r="B13" s="6">
        <v>105</v>
      </c>
      <c r="C13" s="6">
        <v>233</v>
      </c>
    </row>
    <row r="14" spans="1:17" x14ac:dyDescent="0.35">
      <c r="A14" s="6">
        <v>2015</v>
      </c>
      <c r="B14" s="6">
        <v>76</v>
      </c>
      <c r="C14" s="6">
        <v>168</v>
      </c>
    </row>
    <row r="15" spans="1:17" x14ac:dyDescent="0.35">
      <c r="A15" s="6">
        <v>2016</v>
      </c>
      <c r="B15" s="6">
        <v>90</v>
      </c>
      <c r="C15" s="6">
        <v>191</v>
      </c>
    </row>
    <row r="16" spans="1:17" x14ac:dyDescent="0.35">
      <c r="A16" s="6">
        <v>2017</v>
      </c>
      <c r="B16" s="6">
        <v>95</v>
      </c>
      <c r="C16" s="6">
        <v>107</v>
      </c>
    </row>
    <row r="17" spans="1:3" x14ac:dyDescent="0.35">
      <c r="A17" s="6">
        <v>2018</v>
      </c>
      <c r="B17" s="6">
        <v>74</v>
      </c>
      <c r="C17" s="6">
        <v>89</v>
      </c>
    </row>
    <row r="18" spans="1:3" x14ac:dyDescent="0.35">
      <c r="A18" s="6">
        <v>2019</v>
      </c>
      <c r="B18" s="6">
        <v>47</v>
      </c>
      <c r="C18" s="6">
        <v>80</v>
      </c>
    </row>
    <row r="19" spans="1:3" x14ac:dyDescent="0.35">
      <c r="A19" s="6">
        <v>2020</v>
      </c>
      <c r="B19" s="6">
        <v>59</v>
      </c>
      <c r="C19" s="6">
        <v>98</v>
      </c>
    </row>
    <row r="20" spans="1:3" x14ac:dyDescent="0.35">
      <c r="A20" s="41" t="s">
        <v>55</v>
      </c>
      <c r="B20" s="42">
        <v>1486</v>
      </c>
      <c r="C20" s="42">
        <v>2749</v>
      </c>
    </row>
    <row r="22" spans="1:3" ht="21" x14ac:dyDescent="0.5">
      <c r="A22" s="7" t="s">
        <v>4</v>
      </c>
    </row>
    <row r="23" spans="1:3" x14ac:dyDescent="0.35">
      <c r="A23" s="9" t="s">
        <v>50</v>
      </c>
      <c r="B23" s="10" t="s">
        <v>0</v>
      </c>
      <c r="C23" s="10" t="s">
        <v>5</v>
      </c>
    </row>
    <row r="24" spans="1:3" x14ac:dyDescent="0.35">
      <c r="A24" s="11" t="s">
        <v>6</v>
      </c>
      <c r="B24" s="11">
        <v>36</v>
      </c>
      <c r="C24" s="12">
        <f>Tabell4410[[#This Row],[Number of inquiries]]/Tabell4410[[#Totals],[Number of inquiries]]</f>
        <v>2.4226110363391656E-2</v>
      </c>
    </row>
    <row r="25" spans="1:3" x14ac:dyDescent="0.35">
      <c r="A25" s="11" t="s">
        <v>7</v>
      </c>
      <c r="B25" s="11">
        <v>1004</v>
      </c>
      <c r="C25" s="12">
        <f>Tabell4410[[#This Row],[Number of inquiries]]/Tabell4410[[#Totals],[Number of inquiries]]</f>
        <v>0.6756393001345895</v>
      </c>
    </row>
    <row r="26" spans="1:3" x14ac:dyDescent="0.35">
      <c r="A26" s="11" t="s">
        <v>8</v>
      </c>
      <c r="B26" s="11">
        <v>22</v>
      </c>
      <c r="C26" s="12">
        <f>Tabell4410[[#This Row],[Number of inquiries]]/Tabell4410[[#Totals],[Number of inquiries]]</f>
        <v>1.4804845222072678E-2</v>
      </c>
    </row>
    <row r="27" spans="1:3" x14ac:dyDescent="0.35">
      <c r="A27" s="11" t="s">
        <v>9</v>
      </c>
      <c r="B27" s="11">
        <v>16</v>
      </c>
      <c r="C27" s="12">
        <f>Tabell4410[[#This Row],[Number of inquiries]]/Tabell4410[[#Totals],[Number of inquiries]]</f>
        <v>1.0767160161507403E-2</v>
      </c>
    </row>
    <row r="28" spans="1:3" x14ac:dyDescent="0.35">
      <c r="A28" s="11" t="s">
        <v>10</v>
      </c>
      <c r="B28" s="11">
        <v>408</v>
      </c>
      <c r="C28" s="12">
        <f>Tabell4410[[#This Row],[Number of inquiries]]/Tabell4410[[#Totals],[Number of inquiries]]</f>
        <v>0.27456258411843876</v>
      </c>
    </row>
    <row r="29" spans="1:3" x14ac:dyDescent="0.35">
      <c r="A29" s="31" t="s">
        <v>55</v>
      </c>
      <c r="B29" s="32">
        <f>SUBTOTAL(109,Tabell4410[Number of inquiries])</f>
        <v>1486</v>
      </c>
      <c r="C29" s="32"/>
    </row>
    <row r="31" spans="1:3" x14ac:dyDescent="0.35">
      <c r="A31" s="13" t="s">
        <v>51</v>
      </c>
      <c r="B31" s="10" t="s">
        <v>0</v>
      </c>
      <c r="C31" s="10" t="s">
        <v>5</v>
      </c>
    </row>
    <row r="32" spans="1:3" x14ac:dyDescent="0.35">
      <c r="A32" s="14" t="s">
        <v>6</v>
      </c>
      <c r="B32" s="11">
        <v>109</v>
      </c>
      <c r="C32" s="12">
        <f>Tabell4515[[#This Row],[Number of inquiries]]/Tabell4515[[#Totals],[Number of inquiries]]</f>
        <v>3.9650782102582757E-2</v>
      </c>
    </row>
    <row r="33" spans="1:3" x14ac:dyDescent="0.35">
      <c r="A33" s="15" t="s">
        <v>7</v>
      </c>
      <c r="B33" s="11">
        <v>2169</v>
      </c>
      <c r="C33" s="12">
        <f>Tabell4515[[#This Row],[Number of inquiries]]/Tabell4515[[#Totals],[Number of inquiries]]</f>
        <v>0.78901418697708259</v>
      </c>
    </row>
    <row r="34" spans="1:3" x14ac:dyDescent="0.35">
      <c r="A34" s="14" t="s">
        <v>11</v>
      </c>
      <c r="B34" s="11">
        <v>58</v>
      </c>
      <c r="C34" s="12">
        <f>Tabell4515[[#This Row],[Number of inquiries]]/Tabell4515[[#Totals],[Number of inquiries]]</f>
        <v>2.1098581302291742E-2</v>
      </c>
    </row>
    <row r="35" spans="1:3" x14ac:dyDescent="0.35">
      <c r="A35" s="15" t="s">
        <v>9</v>
      </c>
      <c r="B35" s="11">
        <v>14</v>
      </c>
      <c r="C35" s="12">
        <f>Tabell4515[[#This Row],[Number of inquiries]]/Tabell4515[[#Totals],[Number of inquiries]]</f>
        <v>5.0927610040014549E-3</v>
      </c>
    </row>
    <row r="36" spans="1:3" x14ac:dyDescent="0.35">
      <c r="A36" s="16" t="s">
        <v>10</v>
      </c>
      <c r="B36" s="11">
        <v>399</v>
      </c>
      <c r="C36" s="12">
        <f>Tabell4515[[#This Row],[Number of inquiries]]/Tabell4515[[#Totals],[Number of inquiries]]</f>
        <v>0.14514368861404148</v>
      </c>
    </row>
    <row r="37" spans="1:3" x14ac:dyDescent="0.35">
      <c r="A37" s="33" t="s">
        <v>55</v>
      </c>
      <c r="B37" s="30">
        <f>SUBTOTAL(109,Tabell4515[Number of inquiries])</f>
        <v>2749</v>
      </c>
      <c r="C37" s="30"/>
    </row>
    <row r="40" spans="1:3" ht="21" x14ac:dyDescent="0.5">
      <c r="A40" s="7" t="s">
        <v>12</v>
      </c>
    </row>
    <row r="41" spans="1:3" x14ac:dyDescent="0.35">
      <c r="A41" s="17" t="s">
        <v>13</v>
      </c>
      <c r="B41" s="17" t="s">
        <v>0</v>
      </c>
    </row>
    <row r="42" spans="1:3" x14ac:dyDescent="0.35">
      <c r="A42" s="6" t="s">
        <v>14</v>
      </c>
      <c r="B42" s="6">
        <v>748</v>
      </c>
    </row>
    <row r="43" spans="1:3" x14ac:dyDescent="0.35">
      <c r="A43" s="6" t="s">
        <v>15</v>
      </c>
      <c r="B43" s="6">
        <v>85</v>
      </c>
    </row>
    <row r="44" spans="1:3" x14ac:dyDescent="0.35">
      <c r="A44" s="6" t="s">
        <v>16</v>
      </c>
      <c r="B44" s="6">
        <v>35</v>
      </c>
    </row>
    <row r="45" spans="1:3" x14ac:dyDescent="0.35">
      <c r="A45" s="6" t="s">
        <v>17</v>
      </c>
      <c r="B45" s="6">
        <v>436</v>
      </c>
    </row>
    <row r="46" spans="1:3" x14ac:dyDescent="0.35">
      <c r="A46" s="6" t="s">
        <v>18</v>
      </c>
      <c r="B46" s="6">
        <v>8</v>
      </c>
    </row>
    <row r="47" spans="1:3" x14ac:dyDescent="0.35">
      <c r="A47" s="6" t="s">
        <v>19</v>
      </c>
      <c r="B47" s="6">
        <v>69</v>
      </c>
    </row>
    <row r="48" spans="1:3" x14ac:dyDescent="0.35">
      <c r="A48" s="6" t="s">
        <v>20</v>
      </c>
      <c r="B48" s="6">
        <v>105</v>
      </c>
    </row>
    <row r="49" spans="1:3" x14ac:dyDescent="0.35">
      <c r="A49" s="41" t="s">
        <v>55</v>
      </c>
      <c r="B49" s="41">
        <v>1486</v>
      </c>
    </row>
    <row r="51" spans="1:3" ht="21" x14ac:dyDescent="0.5">
      <c r="A51" s="8" t="s">
        <v>21</v>
      </c>
      <c r="B51" s="3"/>
      <c r="C51" s="3"/>
    </row>
    <row r="52" spans="1:3" x14ac:dyDescent="0.35">
      <c r="A52" s="18" t="s">
        <v>21</v>
      </c>
      <c r="B52" s="19" t="s">
        <v>2</v>
      </c>
      <c r="C52" s="18" t="s">
        <v>3</v>
      </c>
    </row>
    <row r="53" spans="1:3" x14ac:dyDescent="0.35">
      <c r="A53" s="20" t="s">
        <v>22</v>
      </c>
      <c r="B53" s="21">
        <v>628</v>
      </c>
      <c r="C53" s="22">
        <v>619</v>
      </c>
    </row>
    <row r="54" spans="1:3" x14ac:dyDescent="0.35">
      <c r="A54" s="20" t="s">
        <v>23</v>
      </c>
      <c r="B54" s="21">
        <v>112</v>
      </c>
      <c r="C54" s="22">
        <v>296</v>
      </c>
    </row>
    <row r="55" spans="1:3" x14ac:dyDescent="0.35">
      <c r="A55" s="20" t="s">
        <v>24</v>
      </c>
      <c r="B55" s="21">
        <v>73</v>
      </c>
      <c r="C55" s="22">
        <v>367</v>
      </c>
    </row>
    <row r="56" spans="1:3" x14ac:dyDescent="0.35">
      <c r="A56" s="20" t="s">
        <v>25</v>
      </c>
      <c r="B56" s="21">
        <v>107</v>
      </c>
      <c r="C56" s="22">
        <v>338</v>
      </c>
    </row>
    <row r="57" spans="1:3" x14ac:dyDescent="0.35">
      <c r="A57" s="20" t="s">
        <v>26</v>
      </c>
      <c r="B57" s="21">
        <v>473</v>
      </c>
      <c r="C57" s="22">
        <v>1099</v>
      </c>
    </row>
    <row r="58" spans="1:3" x14ac:dyDescent="0.35">
      <c r="A58" s="20" t="s">
        <v>27</v>
      </c>
      <c r="B58" s="21">
        <v>93</v>
      </c>
      <c r="C58" s="22">
        <v>30</v>
      </c>
    </row>
    <row r="59" spans="1:3" x14ac:dyDescent="0.35">
      <c r="A59" s="34" t="s">
        <v>55</v>
      </c>
      <c r="B59" s="35">
        <f>SUBTOTAL(109,Tabell916[Humans])</f>
        <v>1486</v>
      </c>
      <c r="C59" s="36">
        <f>SUBTOTAL(109,Tabell916[Animals])</f>
        <v>2749</v>
      </c>
    </row>
    <row r="61" spans="1:3" ht="21" x14ac:dyDescent="0.5">
      <c r="A61" s="7" t="s">
        <v>52</v>
      </c>
    </row>
    <row r="62" spans="1:3" x14ac:dyDescent="0.35">
      <c r="A62" s="24" t="s">
        <v>53</v>
      </c>
      <c r="B62" s="24" t="s">
        <v>0</v>
      </c>
      <c r="C62" s="24" t="s">
        <v>5</v>
      </c>
    </row>
    <row r="63" spans="1:3" x14ac:dyDescent="0.35">
      <c r="A63" s="25" t="s">
        <v>28</v>
      </c>
      <c r="B63" s="26">
        <v>703</v>
      </c>
      <c r="C63" s="27">
        <f>Tabell1017[[#This Row],[Number of inquiries]]/Tabell1017[[#Totals],[Number of inquiries]]</f>
        <v>0.47308209959623149</v>
      </c>
    </row>
    <row r="64" spans="1:3" x14ac:dyDescent="0.35">
      <c r="A64" s="25" t="s">
        <v>29</v>
      </c>
      <c r="B64" s="26">
        <v>101</v>
      </c>
      <c r="C64" s="27">
        <f>Tabell1017[[#This Row],[Number of inquiries]]/Tabell1017[[#Totals],[Number of inquiries]]</f>
        <v>6.7967698519515479E-2</v>
      </c>
    </row>
    <row r="65" spans="1:3" x14ac:dyDescent="0.35">
      <c r="A65" s="25" t="s">
        <v>30</v>
      </c>
      <c r="B65" s="26">
        <v>116</v>
      </c>
      <c r="C65" s="27">
        <f>Tabell1017[[#This Row],[Number of inquiries]]/Tabell1017[[#Totals],[Number of inquiries]]</f>
        <v>7.8061911170928672E-2</v>
      </c>
    </row>
    <row r="66" spans="1:3" x14ac:dyDescent="0.35">
      <c r="A66" s="28" t="s">
        <v>31</v>
      </c>
      <c r="B66" s="26">
        <v>387</v>
      </c>
      <c r="C66" s="27">
        <f>Tabell1017[[#This Row],[Number of inquiries]]/Tabell1017[[#Totals],[Number of inquiries]]</f>
        <v>0.26043068640646028</v>
      </c>
    </row>
    <row r="67" spans="1:3" x14ac:dyDescent="0.35">
      <c r="A67" s="25" t="s">
        <v>32</v>
      </c>
      <c r="B67" s="26">
        <v>179</v>
      </c>
      <c r="C67" s="27">
        <f>Tabell1017[[#This Row],[Number of inquiries]]/Tabell1017[[#Totals],[Number of inquiries]]</f>
        <v>0.12045760430686406</v>
      </c>
    </row>
    <row r="68" spans="1:3" x14ac:dyDescent="0.35">
      <c r="A68" s="37" t="s">
        <v>55</v>
      </c>
      <c r="B68" s="38">
        <f>SUBTOTAL(109,Tabell1017[Number of inquiries])</f>
        <v>1486</v>
      </c>
      <c r="C68" s="39"/>
    </row>
    <row r="69" spans="1:3" x14ac:dyDescent="0.35">
      <c r="A69" s="1"/>
      <c r="B69" s="4"/>
    </row>
    <row r="70" spans="1:3" x14ac:dyDescent="0.35">
      <c r="A70" s="24" t="s">
        <v>54</v>
      </c>
      <c r="B70" s="24" t="s">
        <v>0</v>
      </c>
      <c r="C70" s="24" t="s">
        <v>5</v>
      </c>
    </row>
    <row r="71" spans="1:3" x14ac:dyDescent="0.35">
      <c r="A71" s="23" t="s">
        <v>33</v>
      </c>
      <c r="B71" s="26">
        <v>857</v>
      </c>
      <c r="C71" s="27">
        <f>Tabell51218[[#This Row],[Number of inquiries]]/Tabell51218[[#Totals],[Number of inquiries]]</f>
        <v>0.31174972717351762</v>
      </c>
    </row>
    <row r="72" spans="1:3" x14ac:dyDescent="0.35">
      <c r="A72" s="25" t="s">
        <v>34</v>
      </c>
      <c r="B72" s="26">
        <v>750</v>
      </c>
      <c r="C72" s="27">
        <f>Tabell51218[[#This Row],[Number of inquiries]]/Tabell51218[[#Totals],[Number of inquiries]]</f>
        <v>0.27282648235722079</v>
      </c>
    </row>
    <row r="73" spans="1:3" x14ac:dyDescent="0.35">
      <c r="A73" s="25" t="s">
        <v>35</v>
      </c>
      <c r="B73" s="26">
        <v>10</v>
      </c>
      <c r="C73" s="27">
        <f>Tabell51218[[#This Row],[Number of inquiries]]/Tabell51218[[#Totals],[Number of inquiries]]</f>
        <v>3.6376864314296106E-3</v>
      </c>
    </row>
    <row r="74" spans="1:3" x14ac:dyDescent="0.35">
      <c r="A74" s="28" t="s">
        <v>31</v>
      </c>
      <c r="B74" s="26">
        <v>720</v>
      </c>
      <c r="C74" s="27">
        <f>Tabell51218[[#This Row],[Number of inquiries]]/Tabell51218[[#Totals],[Number of inquiries]]</f>
        <v>0.26191342306293197</v>
      </c>
    </row>
    <row r="75" spans="1:3" x14ac:dyDescent="0.35">
      <c r="A75" s="25" t="s">
        <v>32</v>
      </c>
      <c r="B75" s="26">
        <v>412</v>
      </c>
      <c r="C75" s="27">
        <f>Tabell51218[[#This Row],[Number of inquiries]]/Tabell51218[[#Totals],[Number of inquiries]]</f>
        <v>0.14987268097489997</v>
      </c>
    </row>
    <row r="76" spans="1:3" x14ac:dyDescent="0.35">
      <c r="A76" s="37" t="s">
        <v>55</v>
      </c>
      <c r="B76" s="38">
        <f>SUBTOTAL(109,Tabell51218[Number of inquiries])</f>
        <v>2749</v>
      </c>
      <c r="C76" s="39"/>
    </row>
    <row r="78" spans="1:3" ht="21" x14ac:dyDescent="0.5">
      <c r="A78" s="7" t="s">
        <v>36</v>
      </c>
    </row>
    <row r="79" spans="1:3" x14ac:dyDescent="0.35">
      <c r="A79" s="17" t="s">
        <v>37</v>
      </c>
      <c r="B79" s="17" t="s">
        <v>2</v>
      </c>
      <c r="C79" s="17" t="s">
        <v>3</v>
      </c>
    </row>
    <row r="80" spans="1:3" x14ac:dyDescent="0.35">
      <c r="A80" s="29" t="s">
        <v>38</v>
      </c>
      <c r="B80" s="29">
        <v>89</v>
      </c>
      <c r="C80" s="29">
        <v>210</v>
      </c>
    </row>
    <row r="81" spans="1:3" x14ac:dyDescent="0.35">
      <c r="A81" s="29" t="s">
        <v>39</v>
      </c>
      <c r="B81" s="29">
        <v>84</v>
      </c>
      <c r="C81" s="29">
        <v>174</v>
      </c>
    </row>
    <row r="82" spans="1:3" x14ac:dyDescent="0.35">
      <c r="A82" s="29" t="s">
        <v>40</v>
      </c>
      <c r="B82" s="29">
        <v>146</v>
      </c>
      <c r="C82" s="29">
        <v>222</v>
      </c>
    </row>
    <row r="83" spans="1:3" x14ac:dyDescent="0.35">
      <c r="A83" s="29" t="s">
        <v>41</v>
      </c>
      <c r="B83" s="29">
        <v>148</v>
      </c>
      <c r="C83" s="29">
        <v>222</v>
      </c>
    </row>
    <row r="84" spans="1:3" x14ac:dyDescent="0.35">
      <c r="A84" s="29" t="s">
        <v>42</v>
      </c>
      <c r="B84" s="29">
        <v>157</v>
      </c>
      <c r="C84" s="29">
        <v>178</v>
      </c>
    </row>
    <row r="85" spans="1:3" x14ac:dyDescent="0.35">
      <c r="A85" s="29" t="s">
        <v>43</v>
      </c>
      <c r="B85" s="29">
        <v>125</v>
      </c>
      <c r="C85" s="29">
        <v>147</v>
      </c>
    </row>
    <row r="86" spans="1:3" x14ac:dyDescent="0.35">
      <c r="A86" s="29" t="s">
        <v>44</v>
      </c>
      <c r="B86" s="29">
        <v>174</v>
      </c>
      <c r="C86" s="29">
        <v>258</v>
      </c>
    </row>
    <row r="87" spans="1:3" x14ac:dyDescent="0.35">
      <c r="A87" s="29" t="s">
        <v>45</v>
      </c>
      <c r="B87" s="29">
        <v>102</v>
      </c>
      <c r="C87" s="29">
        <v>185</v>
      </c>
    </row>
    <row r="88" spans="1:3" x14ac:dyDescent="0.35">
      <c r="A88" s="29" t="s">
        <v>46</v>
      </c>
      <c r="B88" s="29">
        <v>97</v>
      </c>
      <c r="C88" s="29">
        <v>202</v>
      </c>
    </row>
    <row r="89" spans="1:3" x14ac:dyDescent="0.35">
      <c r="A89" s="29" t="s">
        <v>47</v>
      </c>
      <c r="B89" s="29">
        <v>145</v>
      </c>
      <c r="C89" s="29">
        <v>365</v>
      </c>
    </row>
    <row r="90" spans="1:3" x14ac:dyDescent="0.35">
      <c r="A90" s="29" t="s">
        <v>48</v>
      </c>
      <c r="B90" s="29">
        <v>113</v>
      </c>
      <c r="C90" s="29">
        <v>347</v>
      </c>
    </row>
    <row r="91" spans="1:3" x14ac:dyDescent="0.35">
      <c r="A91" s="29" t="s">
        <v>49</v>
      </c>
      <c r="B91" s="29">
        <v>106</v>
      </c>
      <c r="C91" s="29">
        <v>239</v>
      </c>
    </row>
    <row r="92" spans="1:3" x14ac:dyDescent="0.35">
      <c r="A92" s="40" t="s">
        <v>55</v>
      </c>
      <c r="B92" s="40">
        <v>1486</v>
      </c>
      <c r="C92" s="40">
        <v>2749</v>
      </c>
    </row>
  </sheetData>
  <pageMargins left="0.7" right="0.7" top="0.75" bottom="0.75" header="0.3" footer="0.3"/>
  <pageSetup paperSize="9" orientation="portrait" r:id="rId1"/>
  <tableParts count="6">
    <tablePart r:id="rId2"/>
    <tablePart r:id="rId3"/>
    <tablePart r:id="rId4"/>
    <tablePart r:id="rId5"/>
    <tablePart r:id="rId6"/>
    <tablePart r:id="rId7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leng, Arnulf</dc:creator>
  <cp:lastModifiedBy>Soleng, Arnulf</cp:lastModifiedBy>
  <dcterms:created xsi:type="dcterms:W3CDTF">2022-11-07T11:08:21Z</dcterms:created>
  <dcterms:modified xsi:type="dcterms:W3CDTF">2022-11-07T11:46:14Z</dcterms:modified>
</cp:coreProperties>
</file>